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/WORK/UPSC/Manuscripts/H2/V4/"/>
    </mc:Choice>
  </mc:AlternateContent>
  <xr:revisionPtr revIDLastSave="0" documentId="13_ncr:1_{4A2F208F-32B3-8D40-BC75-7A081F86584E}" xr6:coauthVersionLast="47" xr6:coauthVersionMax="47" xr10:uidLastSave="{00000000-0000-0000-0000-000000000000}"/>
  <bookViews>
    <workbookView xWindow="900" yWindow="760" windowWidth="33660" windowHeight="21580" activeTab="2" xr2:uid="{00000000-000D-0000-FFFF-FFFF00000000}"/>
  </bookViews>
  <sheets>
    <sheet name="AcCoA &amp; CoA" sheetId="1" r:id="rId1"/>
    <sheet name="Adenylates" sheetId="2" r:id="rId2"/>
    <sheet name="Sugar phosphat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6" i="2" l="1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M3" i="1" l="1"/>
  <c r="M4" i="1"/>
  <c r="M5" i="1"/>
  <c r="M6" i="1"/>
  <c r="M7" i="1"/>
  <c r="M8" i="1"/>
  <c r="M9" i="1"/>
  <c r="M10" i="1"/>
  <c r="M11" i="1"/>
  <c r="M12" i="1"/>
  <c r="M13" i="1"/>
  <c r="M2" i="1"/>
  <c r="L3" i="1"/>
  <c r="L4" i="1"/>
  <c r="L5" i="1"/>
  <c r="L6" i="1"/>
  <c r="L7" i="1"/>
  <c r="L8" i="1"/>
  <c r="L9" i="1"/>
  <c r="L10" i="1"/>
  <c r="L11" i="1"/>
  <c r="L12" i="1"/>
  <c r="L13" i="1"/>
  <c r="L2" i="1"/>
</calcChain>
</file>

<file path=xl/sharedStrings.xml><?xml version="1.0" encoding="utf-8"?>
<sst xmlns="http://schemas.openxmlformats.org/spreadsheetml/2006/main" count="263" uniqueCount="57">
  <si>
    <t>CO2 condition</t>
  </si>
  <si>
    <t>Genotype</t>
  </si>
  <si>
    <t>Part</t>
  </si>
  <si>
    <t>Material weight (mg)</t>
  </si>
  <si>
    <t>Run order</t>
  </si>
  <si>
    <t>Sample</t>
  </si>
  <si>
    <t>CoA</t>
  </si>
  <si>
    <t>AcCoA</t>
  </si>
  <si>
    <t>400 ppm</t>
  </si>
  <si>
    <t>shoot</t>
  </si>
  <si>
    <t>h2-1</t>
  </si>
  <si>
    <t>root</t>
  </si>
  <si>
    <t>NORMALIZATION by mg/FW</t>
  </si>
  <si>
    <t>WT</t>
  </si>
  <si>
    <t>Normalization by IS</t>
  </si>
  <si>
    <t>Normalization by FW</t>
  </si>
  <si>
    <t>ADP (426.1, 78.9)</t>
  </si>
  <si>
    <t>ATP (506, 79)</t>
  </si>
  <si>
    <t>1_1</t>
  </si>
  <si>
    <t>1_2</t>
  </si>
  <si>
    <t>4_1</t>
  </si>
  <si>
    <t>4_2</t>
  </si>
  <si>
    <t>7_1</t>
  </si>
  <si>
    <t>7_2</t>
  </si>
  <si>
    <t>19_1</t>
  </si>
  <si>
    <t>19_2</t>
  </si>
  <si>
    <t>22_1</t>
  </si>
  <si>
    <t>22_2</t>
  </si>
  <si>
    <t>25_1</t>
  </si>
  <si>
    <t>25_2</t>
  </si>
  <si>
    <t>10_1</t>
  </si>
  <si>
    <t>10_2</t>
  </si>
  <si>
    <t>13_1</t>
  </si>
  <si>
    <t>13_2</t>
  </si>
  <si>
    <t>16_1</t>
  </si>
  <si>
    <t>16_2</t>
  </si>
  <si>
    <t>28_1</t>
  </si>
  <si>
    <t>28_2</t>
  </si>
  <si>
    <t>31_1</t>
  </si>
  <si>
    <t>31_2</t>
  </si>
  <si>
    <t>34_1</t>
  </si>
  <si>
    <t>34_2</t>
  </si>
  <si>
    <t>3PGA (241.01, 78.9)</t>
  </si>
  <si>
    <t>2PGA (241.01, 78.9)</t>
  </si>
  <si>
    <t>DHAP (254.04, 78.9)</t>
  </si>
  <si>
    <t>3PGAL (254.04, 179.9)</t>
  </si>
  <si>
    <t>F 1 6PP (536.09, 78.9)</t>
  </si>
  <si>
    <t>2-Deoxy-G6P (440.13, 78.9)</t>
  </si>
  <si>
    <t>galactose-1-P (483.12, 78.9)</t>
  </si>
  <si>
    <t>glucose-1P (483.12, 78.9)</t>
  </si>
  <si>
    <t>fructose-6P (512.15, 78.9)</t>
  </si>
  <si>
    <t>glucose-6P (512.15, 78.9)</t>
  </si>
  <si>
    <t>UDP-glucose (901.2, 497.1)</t>
  </si>
  <si>
    <t>trehalose-6P (813.26, 78.9)</t>
  </si>
  <si>
    <t>Normalization by IS &amp; mg</t>
  </si>
  <si>
    <t>Plant part</t>
  </si>
  <si>
    <t>Techn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9" formatCode="0.0000"/>
    <numFmt numFmtId="170" formatCode="0.000"/>
  </numFmts>
  <fonts count="7" x14ac:knownFonts="1"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4"/>
      <color theme="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 applyBorder="0"/>
  </cellStyleXfs>
  <cellXfs count="49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4" fillId="3" borderId="4" xfId="0" applyFont="1" applyFill="1" applyBorder="1" applyAlignment="1">
      <alignment horizontal="left"/>
    </xf>
    <xf numFmtId="0" fontId="4" fillId="3" borderId="5" xfId="0" applyFont="1" applyFill="1" applyBorder="1" applyAlignment="1">
      <alignment horizontal="left"/>
    </xf>
    <xf numFmtId="164" fontId="4" fillId="3" borderId="5" xfId="0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0" fontId="4" fillId="3" borderId="6" xfId="0" applyFont="1" applyFill="1" applyBorder="1" applyAlignment="1">
      <alignment horizontal="left"/>
    </xf>
    <xf numFmtId="0" fontId="4" fillId="3" borderId="7" xfId="0" applyFont="1" applyFill="1" applyBorder="1" applyAlignment="1">
      <alignment horizontal="left"/>
    </xf>
    <xf numFmtId="164" fontId="4" fillId="3" borderId="7" xfId="0" applyNumberFormat="1" applyFont="1" applyFill="1" applyBorder="1" applyAlignment="1">
      <alignment horizontal="left"/>
    </xf>
    <xf numFmtId="0" fontId="4" fillId="3" borderId="10" xfId="0" applyFont="1" applyFill="1" applyBorder="1" applyAlignment="1">
      <alignment horizontal="left"/>
    </xf>
    <xf numFmtId="0" fontId="4" fillId="3" borderId="11" xfId="0" applyFont="1" applyFill="1" applyBorder="1" applyAlignment="1">
      <alignment horizontal="left"/>
    </xf>
    <xf numFmtId="164" fontId="4" fillId="3" borderId="11" xfId="0" applyNumberFormat="1" applyFont="1" applyFill="1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12" xfId="0" applyBorder="1"/>
    <xf numFmtId="0" fontId="5" fillId="3" borderId="7" xfId="0" applyFont="1" applyFill="1" applyBorder="1" applyAlignment="1">
      <alignment horizontal="left"/>
    </xf>
    <xf numFmtId="0" fontId="4" fillId="3" borderId="14" xfId="0" applyFont="1" applyFill="1" applyBorder="1" applyAlignment="1">
      <alignment horizontal="left"/>
    </xf>
    <xf numFmtId="0" fontId="5" fillId="3" borderId="14" xfId="0" applyFont="1" applyFill="1" applyBorder="1" applyAlignment="1">
      <alignment horizontal="left"/>
    </xf>
    <xf numFmtId="164" fontId="4" fillId="3" borderId="14" xfId="0" applyNumberFormat="1" applyFont="1" applyFill="1" applyBorder="1" applyAlignment="1">
      <alignment horizontal="left"/>
    </xf>
    <xf numFmtId="0" fontId="5" fillId="3" borderId="11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9" fontId="0" fillId="0" borderId="0" xfId="0" applyNumberFormat="1"/>
    <xf numFmtId="0" fontId="1" fillId="0" borderId="9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0" fillId="4" borderId="0" xfId="0" applyFill="1"/>
    <xf numFmtId="0" fontId="0" fillId="4" borderId="0" xfId="0" applyFill="1" applyBorder="1"/>
    <xf numFmtId="0" fontId="0" fillId="5" borderId="0" xfId="0" applyFill="1" applyBorder="1"/>
    <xf numFmtId="0" fontId="1" fillId="4" borderId="0" xfId="0" applyFont="1" applyFill="1" applyBorder="1" applyAlignment="1">
      <alignment horizontal="left"/>
    </xf>
    <xf numFmtId="0" fontId="1" fillId="5" borderId="0" xfId="0" applyFont="1" applyFill="1" applyBorder="1" applyAlignment="1">
      <alignment horizontal="left"/>
    </xf>
    <xf numFmtId="0" fontId="3" fillId="2" borderId="0" xfId="0" applyFont="1" applyFill="1"/>
    <xf numFmtId="0" fontId="4" fillId="3" borderId="13" xfId="0" applyFont="1" applyFill="1" applyBorder="1" applyAlignment="1">
      <alignment horizontal="left"/>
    </xf>
    <xf numFmtId="0" fontId="0" fillId="4" borderId="12" xfId="0" applyFill="1" applyBorder="1"/>
    <xf numFmtId="0" fontId="0" fillId="3" borderId="7" xfId="0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170" fontId="0" fillId="4" borderId="0" xfId="0" applyNumberFormat="1" applyFill="1" applyBorder="1" applyAlignment="1">
      <alignment horizontal="center"/>
    </xf>
    <xf numFmtId="170" fontId="0" fillId="5" borderId="0" xfId="0" applyNumberFormat="1" applyFill="1" applyBorder="1" applyAlignment="1">
      <alignment horizontal="center"/>
    </xf>
    <xf numFmtId="169" fontId="0" fillId="0" borderId="0" xfId="0" applyNumberFormat="1"/>
    <xf numFmtId="169" fontId="0" fillId="0" borderId="12" xfId="0" applyNumberFormat="1" applyBorder="1"/>
    <xf numFmtId="170" fontId="2" fillId="0" borderId="0" xfId="0" applyNumberFormat="1" applyFont="1" applyAlignment="1">
      <alignment horizontal="center"/>
    </xf>
    <xf numFmtId="170" fontId="3" fillId="2" borderId="0" xfId="0" applyNumberFormat="1" applyFont="1" applyFill="1" applyAlignment="1">
      <alignment horizontal="center" wrapText="1"/>
    </xf>
    <xf numFmtId="170" fontId="0" fillId="0" borderId="0" xfId="0" applyNumberFormat="1" applyAlignment="1">
      <alignment horizontal="center"/>
    </xf>
    <xf numFmtId="170" fontId="0" fillId="0" borderId="12" xfId="0" applyNumberFormat="1" applyBorder="1" applyAlignment="1">
      <alignment horizontal="center"/>
    </xf>
    <xf numFmtId="169" fontId="0" fillId="4" borderId="0" xfId="0" applyNumberFormat="1" applyFill="1"/>
    <xf numFmtId="169" fontId="0" fillId="4" borderId="1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2"/>
  <sheetViews>
    <sheetView zoomScale="111" zoomScaleNormal="111" workbookViewId="0">
      <selection activeCell="H2" sqref="H1:M13"/>
    </sheetView>
  </sheetViews>
  <sheetFormatPr baseColWidth="10" defaultColWidth="8.83203125" defaultRowHeight="15" x14ac:dyDescent="0.2"/>
  <cols>
    <col min="1" max="1" width="13.5" customWidth="1"/>
    <col min="6" max="6" width="9.6640625" bestFit="1" customWidth="1"/>
    <col min="7" max="7" width="14.33203125" customWidth="1"/>
    <col min="11" max="11" width="22" customWidth="1"/>
  </cols>
  <sheetData>
    <row r="1" spans="1:13" ht="19.5" customHeight="1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3"/>
      <c r="F1" s="4" t="s">
        <v>4</v>
      </c>
      <c r="G1" s="5" t="s">
        <v>5</v>
      </c>
      <c r="H1" s="43" t="s">
        <v>6</v>
      </c>
      <c r="I1" s="43" t="s">
        <v>7</v>
      </c>
      <c r="J1" s="45"/>
      <c r="K1" s="44" t="s">
        <v>12</v>
      </c>
      <c r="L1" s="43" t="s">
        <v>6</v>
      </c>
      <c r="M1" s="43" t="s">
        <v>7</v>
      </c>
    </row>
    <row r="2" spans="1:13" x14ac:dyDescent="0.2">
      <c r="A2" s="6" t="s">
        <v>8</v>
      </c>
      <c r="B2" s="7" t="s">
        <v>13</v>
      </c>
      <c r="C2" s="7" t="s">
        <v>9</v>
      </c>
      <c r="D2" s="8">
        <v>20.399999999999999</v>
      </c>
      <c r="E2" s="7">
        <v>2</v>
      </c>
      <c r="F2" s="9">
        <v>23</v>
      </c>
      <c r="G2" s="9">
        <v>2</v>
      </c>
      <c r="H2" s="45">
        <v>0.15207571736191097</v>
      </c>
      <c r="I2" s="45">
        <v>0.43795883619610393</v>
      </c>
      <c r="J2" s="45"/>
      <c r="K2" s="44"/>
      <c r="L2" s="45">
        <f>H2/D2</f>
        <v>7.4546920275446564E-3</v>
      </c>
      <c r="M2" s="45">
        <f>I2/D2</f>
        <v>2.1468570401769801E-2</v>
      </c>
    </row>
    <row r="3" spans="1:13" x14ac:dyDescent="0.2">
      <c r="A3" s="10" t="s">
        <v>8</v>
      </c>
      <c r="B3" s="11" t="s">
        <v>13</v>
      </c>
      <c r="C3" s="11" t="s">
        <v>9</v>
      </c>
      <c r="D3" s="12">
        <v>22.3</v>
      </c>
      <c r="E3" s="11">
        <v>5</v>
      </c>
      <c r="F3" s="9">
        <v>37</v>
      </c>
      <c r="G3" s="9">
        <v>5</v>
      </c>
      <c r="H3" s="45">
        <v>0.1913709244909659</v>
      </c>
      <c r="I3" s="45">
        <v>0.5513287592698759</v>
      </c>
      <c r="J3" s="45"/>
      <c r="K3" s="44"/>
      <c r="L3" s="45">
        <f t="shared" ref="L3:L13" si="0">H3/D3</f>
        <v>8.5816558067697713E-3</v>
      </c>
      <c r="M3" s="45">
        <f t="shared" ref="M3:M13" si="1">I3/D3</f>
        <v>2.4723262747528067E-2</v>
      </c>
    </row>
    <row r="4" spans="1:13" ht="16" thickBot="1" x14ac:dyDescent="0.25">
      <c r="A4" s="13" t="s">
        <v>8</v>
      </c>
      <c r="B4" s="14" t="s">
        <v>13</v>
      </c>
      <c r="C4" s="14" t="s">
        <v>9</v>
      </c>
      <c r="D4" s="15">
        <v>20.100000000000001</v>
      </c>
      <c r="E4" s="14">
        <v>8</v>
      </c>
      <c r="F4" s="16">
        <v>29</v>
      </c>
      <c r="G4" s="16">
        <v>8</v>
      </c>
      <c r="H4" s="46">
        <v>0.17223603888763284</v>
      </c>
      <c r="I4" s="46">
        <v>0.4707551435677142</v>
      </c>
      <c r="J4" s="46"/>
      <c r="K4" s="46"/>
      <c r="L4" s="46">
        <f t="shared" si="0"/>
        <v>8.568957158588698E-3</v>
      </c>
      <c r="M4" s="46">
        <f t="shared" si="1"/>
        <v>2.3420653908841502E-2</v>
      </c>
    </row>
    <row r="5" spans="1:13" x14ac:dyDescent="0.2">
      <c r="A5" s="19" t="s">
        <v>8</v>
      </c>
      <c r="B5" s="20" t="s">
        <v>10</v>
      </c>
      <c r="C5" s="19" t="s">
        <v>9</v>
      </c>
      <c r="D5" s="21">
        <v>19.600000000000001</v>
      </c>
      <c r="E5" s="19">
        <v>20</v>
      </c>
      <c r="F5" s="9">
        <v>21</v>
      </c>
      <c r="G5" s="9">
        <v>20</v>
      </c>
      <c r="H5" s="45">
        <v>0.26843197715574652</v>
      </c>
      <c r="I5" s="45">
        <v>0.59506640910890618</v>
      </c>
      <c r="J5" s="45"/>
      <c r="K5" s="45"/>
      <c r="L5" s="45">
        <f t="shared" si="0"/>
        <v>1.3695509038558495E-2</v>
      </c>
      <c r="M5" s="45">
        <f t="shared" si="1"/>
        <v>3.0360531076985008E-2</v>
      </c>
    </row>
    <row r="6" spans="1:13" x14ac:dyDescent="0.2">
      <c r="A6" s="11" t="s">
        <v>8</v>
      </c>
      <c r="B6" s="18" t="s">
        <v>10</v>
      </c>
      <c r="C6" s="11" t="s">
        <v>9</v>
      </c>
      <c r="D6" s="12">
        <v>18.2</v>
      </c>
      <c r="E6" s="11">
        <v>23</v>
      </c>
      <c r="F6" s="9">
        <v>19</v>
      </c>
      <c r="G6" s="9">
        <v>23</v>
      </c>
      <c r="H6" s="45">
        <v>0.19427478790354019</v>
      </c>
      <c r="I6" s="45">
        <v>0.53113223309261692</v>
      </c>
      <c r="J6" s="45"/>
      <c r="K6" s="45"/>
      <c r="L6" s="45">
        <f t="shared" si="0"/>
        <v>1.0674438895798912E-2</v>
      </c>
      <c r="M6" s="45">
        <f t="shared" si="1"/>
        <v>2.9183089730363567E-2</v>
      </c>
    </row>
    <row r="7" spans="1:13" ht="16" thickBot="1" x14ac:dyDescent="0.25">
      <c r="A7" s="14" t="s">
        <v>8</v>
      </c>
      <c r="B7" s="22" t="s">
        <v>10</v>
      </c>
      <c r="C7" s="14" t="s">
        <v>9</v>
      </c>
      <c r="D7" s="15">
        <v>21</v>
      </c>
      <c r="E7" s="14">
        <v>26</v>
      </c>
      <c r="F7" s="16">
        <v>26</v>
      </c>
      <c r="G7" s="16">
        <v>26</v>
      </c>
      <c r="H7" s="46">
        <v>0.24627542427775617</v>
      </c>
      <c r="I7" s="46">
        <v>0.61497603316491778</v>
      </c>
      <c r="J7" s="46"/>
      <c r="K7" s="46"/>
      <c r="L7" s="46">
        <f t="shared" si="0"/>
        <v>1.1727401156083627E-2</v>
      </c>
      <c r="M7" s="46">
        <f t="shared" si="1"/>
        <v>2.9284573007853226E-2</v>
      </c>
    </row>
    <row r="8" spans="1:13" x14ac:dyDescent="0.2">
      <c r="A8" s="19" t="s">
        <v>8</v>
      </c>
      <c r="B8" s="7" t="s">
        <v>13</v>
      </c>
      <c r="C8" s="19" t="s">
        <v>11</v>
      </c>
      <c r="D8" s="21">
        <v>22.3</v>
      </c>
      <c r="E8" s="19">
        <v>11</v>
      </c>
      <c r="F8" s="9">
        <v>32</v>
      </c>
      <c r="G8" s="9">
        <v>11</v>
      </c>
      <c r="H8" s="45">
        <v>0.27815451308252054</v>
      </c>
      <c r="I8" s="45">
        <v>0.80371574547143543</v>
      </c>
      <c r="J8" s="45"/>
      <c r="K8" s="45"/>
      <c r="L8" s="45">
        <f t="shared" si="0"/>
        <v>1.2473296550785674E-2</v>
      </c>
      <c r="M8" s="45">
        <f t="shared" si="1"/>
        <v>3.604106481934688E-2</v>
      </c>
    </row>
    <row r="9" spans="1:13" x14ac:dyDescent="0.2">
      <c r="A9" s="11" t="s">
        <v>8</v>
      </c>
      <c r="B9" s="11" t="s">
        <v>13</v>
      </c>
      <c r="C9" s="11" t="s">
        <v>11</v>
      </c>
      <c r="D9" s="12">
        <v>21.3</v>
      </c>
      <c r="E9" s="11">
        <v>14</v>
      </c>
      <c r="F9" s="9">
        <v>56</v>
      </c>
      <c r="G9" s="9">
        <v>14</v>
      </c>
      <c r="H9" s="45">
        <v>0.25801323144776656</v>
      </c>
      <c r="I9" s="45">
        <v>0.76034668444535625</v>
      </c>
      <c r="J9" s="45"/>
      <c r="K9" s="45"/>
      <c r="L9" s="45">
        <f t="shared" si="0"/>
        <v>1.2113297251068852E-2</v>
      </c>
      <c r="M9" s="45">
        <f t="shared" si="1"/>
        <v>3.569702743874912E-2</v>
      </c>
    </row>
    <row r="10" spans="1:13" ht="16" thickBot="1" x14ac:dyDescent="0.25">
      <c r="A10" s="14" t="s">
        <v>8</v>
      </c>
      <c r="B10" s="14" t="s">
        <v>13</v>
      </c>
      <c r="C10" s="14" t="s">
        <v>11</v>
      </c>
      <c r="D10" s="15">
        <v>19.8</v>
      </c>
      <c r="E10" s="14">
        <v>17</v>
      </c>
      <c r="F10" s="16">
        <v>14</v>
      </c>
      <c r="G10" s="16">
        <v>17</v>
      </c>
      <c r="H10" s="46">
        <v>0.24853539644917494</v>
      </c>
      <c r="I10" s="46">
        <v>0.76655784625016776</v>
      </c>
      <c r="J10" s="46"/>
      <c r="K10" s="46"/>
      <c r="L10" s="46">
        <f t="shared" si="0"/>
        <v>1.2552292749958329E-2</v>
      </c>
      <c r="M10" s="46">
        <f t="shared" si="1"/>
        <v>3.871504273990746E-2</v>
      </c>
    </row>
    <row r="11" spans="1:13" x14ac:dyDescent="0.2">
      <c r="A11" s="19" t="s">
        <v>8</v>
      </c>
      <c r="B11" s="20" t="s">
        <v>10</v>
      </c>
      <c r="C11" s="19" t="s">
        <v>11</v>
      </c>
      <c r="D11" s="21">
        <v>19.5</v>
      </c>
      <c r="E11" s="19">
        <v>29</v>
      </c>
      <c r="F11" s="9">
        <v>16</v>
      </c>
      <c r="G11" s="9">
        <v>29</v>
      </c>
      <c r="H11" s="45">
        <v>0.40401733880331292</v>
      </c>
      <c r="I11" s="45">
        <v>1.1203653533555229</v>
      </c>
      <c r="J11" s="45"/>
      <c r="K11" s="45"/>
      <c r="L11" s="45">
        <f t="shared" si="0"/>
        <v>2.0718837887349382E-2</v>
      </c>
      <c r="M11" s="45">
        <f t="shared" si="1"/>
        <v>5.7454633505411433E-2</v>
      </c>
    </row>
    <row r="12" spans="1:13" x14ac:dyDescent="0.2">
      <c r="A12" s="11" t="s">
        <v>8</v>
      </c>
      <c r="B12" s="18" t="s">
        <v>10</v>
      </c>
      <c r="C12" s="11" t="s">
        <v>11</v>
      </c>
      <c r="D12" s="12">
        <v>20.100000000000001</v>
      </c>
      <c r="E12" s="11">
        <v>32</v>
      </c>
      <c r="F12" s="9">
        <v>13</v>
      </c>
      <c r="G12" s="9">
        <v>32</v>
      </c>
      <c r="H12" s="45">
        <v>0.29083225528244938</v>
      </c>
      <c r="I12" s="45">
        <v>1.0900733074601123</v>
      </c>
      <c r="J12" s="45"/>
      <c r="K12" s="45"/>
      <c r="L12" s="45">
        <f t="shared" si="0"/>
        <v>1.4469266431962655E-2</v>
      </c>
      <c r="M12" s="45">
        <f t="shared" si="1"/>
        <v>5.4232502858712055E-2</v>
      </c>
    </row>
    <row r="13" spans="1:13" ht="16" thickBot="1" x14ac:dyDescent="0.25">
      <c r="A13" s="14" t="s">
        <v>8</v>
      </c>
      <c r="B13" s="22" t="s">
        <v>10</v>
      </c>
      <c r="C13" s="14" t="s">
        <v>11</v>
      </c>
      <c r="D13" s="15">
        <v>22.3</v>
      </c>
      <c r="E13" s="14">
        <v>35</v>
      </c>
      <c r="F13" s="16">
        <v>51</v>
      </c>
      <c r="G13" s="16">
        <v>35</v>
      </c>
      <c r="H13" s="46">
        <v>0.44859578736208633</v>
      </c>
      <c r="I13" s="46">
        <v>1.3856569709127384</v>
      </c>
      <c r="J13" s="46"/>
      <c r="K13" s="46"/>
      <c r="L13" s="46">
        <f t="shared" si="0"/>
        <v>2.011640302072136E-2</v>
      </c>
      <c r="M13" s="46">
        <f t="shared" si="1"/>
        <v>6.2137083897432215E-2</v>
      </c>
    </row>
    <row r="22" spans="8:8" x14ac:dyDescent="0.2">
      <c r="H22" s="24"/>
    </row>
  </sheetData>
  <mergeCells count="1">
    <mergeCell ref="K1:K3"/>
  </mergeCells>
  <pageMargins left="0.75" right="0.75" top="0.75" bottom="0.5" header="0.5" footer="0.75"/>
  <headerFooter>
    <oddHeader>&amp;R&amp;"Calibri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B400E-3DB0-9A48-A7BE-C67DC4114525}">
  <dimension ref="A1:J26"/>
  <sheetViews>
    <sheetView workbookViewId="0">
      <selection activeCell="G33" sqref="G33"/>
    </sheetView>
  </sheetViews>
  <sheetFormatPr baseColWidth="10" defaultRowHeight="15" x14ac:dyDescent="0.2"/>
  <cols>
    <col min="1" max="1" width="14.83203125" customWidth="1"/>
    <col min="4" max="4" width="19.6640625" customWidth="1"/>
    <col min="5" max="5" width="17" customWidth="1"/>
    <col min="7" max="8" width="12.6640625" bestFit="1" customWidth="1"/>
    <col min="9" max="9" width="11.6640625" bestFit="1" customWidth="1"/>
    <col min="10" max="10" width="11.1640625" bestFit="1" customWidth="1"/>
  </cols>
  <sheetData>
    <row r="1" spans="1:10" ht="16" thickBot="1" x14ac:dyDescent="0.25">
      <c r="G1" s="29" t="s">
        <v>14</v>
      </c>
      <c r="H1" s="29"/>
      <c r="I1" s="30" t="s">
        <v>15</v>
      </c>
      <c r="J1" s="30"/>
    </row>
    <row r="2" spans="1:10" x14ac:dyDescent="0.2">
      <c r="A2" s="25" t="s">
        <v>0</v>
      </c>
      <c r="B2" s="26" t="s">
        <v>1</v>
      </c>
      <c r="C2" s="26" t="s">
        <v>55</v>
      </c>
      <c r="D2" s="26" t="s">
        <v>3</v>
      </c>
      <c r="E2" s="27" t="s">
        <v>56</v>
      </c>
      <c r="G2" s="31" t="s">
        <v>16</v>
      </c>
      <c r="H2" s="31" t="s">
        <v>17</v>
      </c>
      <c r="I2" s="32" t="s">
        <v>16</v>
      </c>
      <c r="J2" s="32" t="s">
        <v>17</v>
      </c>
    </row>
    <row r="3" spans="1:10" x14ac:dyDescent="0.2">
      <c r="A3" s="36" t="s">
        <v>8</v>
      </c>
      <c r="B3" s="36" t="s">
        <v>13</v>
      </c>
      <c r="C3" s="36" t="s">
        <v>9</v>
      </c>
      <c r="D3" s="37">
        <v>19.2</v>
      </c>
      <c r="E3" s="36" t="s">
        <v>18</v>
      </c>
      <c r="G3" s="39">
        <v>157.91153149139336</v>
      </c>
      <c r="H3" s="39">
        <v>84.425592890729888</v>
      </c>
      <c r="I3" s="40">
        <f>G3/D3</f>
        <v>8.2245589318434043</v>
      </c>
      <c r="J3" s="40">
        <f>H3/D3</f>
        <v>4.3971662963921823</v>
      </c>
    </row>
    <row r="4" spans="1:10" x14ac:dyDescent="0.2">
      <c r="A4" s="36" t="s">
        <v>8</v>
      </c>
      <c r="B4" s="36" t="s">
        <v>13</v>
      </c>
      <c r="C4" s="36" t="s">
        <v>9</v>
      </c>
      <c r="D4" s="37">
        <v>19.2</v>
      </c>
      <c r="E4" s="36" t="s">
        <v>19</v>
      </c>
      <c r="G4" s="39">
        <v>224.35166577515605</v>
      </c>
      <c r="H4" s="39">
        <v>106.17145560596794</v>
      </c>
      <c r="I4" s="40">
        <f>G4/D4</f>
        <v>11.684982592456045</v>
      </c>
      <c r="J4" s="40">
        <f>H4/D4</f>
        <v>5.5297633128108306</v>
      </c>
    </row>
    <row r="5" spans="1:10" x14ac:dyDescent="0.2">
      <c r="A5" s="36" t="s">
        <v>8</v>
      </c>
      <c r="B5" s="36" t="s">
        <v>13</v>
      </c>
      <c r="C5" s="36" t="s">
        <v>9</v>
      </c>
      <c r="D5" s="37">
        <v>22.2</v>
      </c>
      <c r="E5" s="36" t="s">
        <v>20</v>
      </c>
      <c r="G5" s="39">
        <v>215.30863971513702</v>
      </c>
      <c r="H5" s="39">
        <v>116.53111569812945</v>
      </c>
      <c r="I5" s="40">
        <f>G5/D5</f>
        <v>9.6985873745557214</v>
      </c>
      <c r="J5" s="40">
        <f>H5/D5</f>
        <v>5.2491493557715971</v>
      </c>
    </row>
    <row r="6" spans="1:10" x14ac:dyDescent="0.2">
      <c r="A6" s="36" t="s">
        <v>8</v>
      </c>
      <c r="B6" s="36" t="s">
        <v>13</v>
      </c>
      <c r="C6" s="36" t="s">
        <v>9</v>
      </c>
      <c r="D6" s="37">
        <v>22.2</v>
      </c>
      <c r="E6" s="36" t="s">
        <v>21</v>
      </c>
      <c r="G6" s="39">
        <v>191.67258158183407</v>
      </c>
      <c r="H6" s="39">
        <v>65.482510426871116</v>
      </c>
      <c r="I6" s="40">
        <f>G6/D6</f>
        <v>8.6339000712537874</v>
      </c>
      <c r="J6" s="40">
        <f>H6/D6</f>
        <v>2.9496626318410413</v>
      </c>
    </row>
    <row r="7" spans="1:10" x14ac:dyDescent="0.2">
      <c r="A7" s="36" t="s">
        <v>8</v>
      </c>
      <c r="B7" s="36" t="s">
        <v>13</v>
      </c>
      <c r="C7" s="36" t="s">
        <v>9</v>
      </c>
      <c r="D7" s="37">
        <v>19.5</v>
      </c>
      <c r="E7" s="36" t="s">
        <v>22</v>
      </c>
      <c r="G7" s="39">
        <v>219.58119504642013</v>
      </c>
      <c r="H7" s="39">
        <v>93.96176128684705</v>
      </c>
      <c r="I7" s="40">
        <f>G7/D7</f>
        <v>11.260574104944622</v>
      </c>
      <c r="J7" s="40">
        <f>H7/D7</f>
        <v>4.818551860863951</v>
      </c>
    </row>
    <row r="8" spans="1:10" x14ac:dyDescent="0.2">
      <c r="A8" s="36" t="s">
        <v>8</v>
      </c>
      <c r="B8" s="36" t="s">
        <v>13</v>
      </c>
      <c r="C8" s="36" t="s">
        <v>9</v>
      </c>
      <c r="D8" s="37">
        <v>19.5</v>
      </c>
      <c r="E8" s="36" t="s">
        <v>23</v>
      </c>
      <c r="G8" s="39">
        <v>168.57430483296534</v>
      </c>
      <c r="H8" s="39">
        <v>61.797325076770797</v>
      </c>
      <c r="I8" s="40">
        <f>G8/D8</f>
        <v>8.6448361452802747</v>
      </c>
      <c r="J8" s="40">
        <f>H8/D8</f>
        <v>3.1690935936805538</v>
      </c>
    </row>
    <row r="9" spans="1:10" x14ac:dyDescent="0.2">
      <c r="A9" s="36" t="s">
        <v>8</v>
      </c>
      <c r="B9" s="38" t="s">
        <v>10</v>
      </c>
      <c r="C9" s="36" t="s">
        <v>9</v>
      </c>
      <c r="D9" s="37">
        <v>20.3</v>
      </c>
      <c r="E9" s="36" t="s">
        <v>24</v>
      </c>
      <c r="G9" s="39">
        <v>163.52169234581478</v>
      </c>
      <c r="H9" s="39">
        <v>80.975026901156497</v>
      </c>
      <c r="I9" s="40">
        <f>G9/D9</f>
        <v>8.0552557805820086</v>
      </c>
      <c r="J9" s="40">
        <f>H9/D9</f>
        <v>3.9889175813377582</v>
      </c>
    </row>
    <row r="10" spans="1:10" x14ac:dyDescent="0.2">
      <c r="A10" s="36" t="s">
        <v>8</v>
      </c>
      <c r="B10" s="38" t="s">
        <v>10</v>
      </c>
      <c r="C10" s="36" t="s">
        <v>9</v>
      </c>
      <c r="D10" s="37">
        <v>20.3</v>
      </c>
      <c r="E10" s="36" t="s">
        <v>25</v>
      </c>
      <c r="G10" s="39">
        <v>191.69065177035614</v>
      </c>
      <c r="H10" s="39">
        <v>83.348944939285047</v>
      </c>
      <c r="I10" s="40">
        <f>G10/D10</f>
        <v>9.4428892497712376</v>
      </c>
      <c r="J10" s="40">
        <f>H10/D10</f>
        <v>4.105859356615027</v>
      </c>
    </row>
    <row r="11" spans="1:10" x14ac:dyDescent="0.2">
      <c r="A11" s="36" t="s">
        <v>8</v>
      </c>
      <c r="B11" s="38" t="s">
        <v>10</v>
      </c>
      <c r="C11" s="36" t="s">
        <v>9</v>
      </c>
      <c r="D11" s="37">
        <v>19.3</v>
      </c>
      <c r="E11" s="36" t="s">
        <v>26</v>
      </c>
      <c r="G11" s="39">
        <v>193.57109258939659</v>
      </c>
      <c r="H11" s="39">
        <v>97.878575610218292</v>
      </c>
      <c r="I11" s="40">
        <f>G11/D11</f>
        <v>10.029590289606041</v>
      </c>
      <c r="J11" s="40">
        <f>H11/D11</f>
        <v>5.0714287880942122</v>
      </c>
    </row>
    <row r="12" spans="1:10" x14ac:dyDescent="0.2">
      <c r="A12" s="36" t="s">
        <v>8</v>
      </c>
      <c r="B12" s="38" t="s">
        <v>10</v>
      </c>
      <c r="C12" s="36" t="s">
        <v>9</v>
      </c>
      <c r="D12" s="37">
        <v>19.3</v>
      </c>
      <c r="E12" s="36" t="s">
        <v>27</v>
      </c>
      <c r="G12" s="39">
        <v>224.7911410961508</v>
      </c>
      <c r="H12" s="39">
        <v>107.7399420704498</v>
      </c>
      <c r="I12" s="40">
        <f>G12/D12</f>
        <v>11.647209383220249</v>
      </c>
      <c r="J12" s="40">
        <f>H12/D12</f>
        <v>5.5823804181580208</v>
      </c>
    </row>
    <row r="13" spans="1:10" x14ac:dyDescent="0.2">
      <c r="A13" s="36" t="s">
        <v>8</v>
      </c>
      <c r="B13" s="38" t="s">
        <v>10</v>
      </c>
      <c r="C13" s="36" t="s">
        <v>9</v>
      </c>
      <c r="D13" s="37">
        <v>20.9</v>
      </c>
      <c r="E13" s="36" t="s">
        <v>28</v>
      </c>
      <c r="G13" s="39">
        <v>170.79437486689429</v>
      </c>
      <c r="H13" s="39">
        <v>110.79547406242057</v>
      </c>
      <c r="I13" s="40">
        <f>G13/D13</f>
        <v>8.1719796587030764</v>
      </c>
      <c r="J13" s="40">
        <f>H13/D13</f>
        <v>5.3012188546612711</v>
      </c>
    </row>
    <row r="14" spans="1:10" x14ac:dyDescent="0.2">
      <c r="A14" s="36" t="s">
        <v>8</v>
      </c>
      <c r="B14" s="38" t="s">
        <v>10</v>
      </c>
      <c r="C14" s="36" t="s">
        <v>9</v>
      </c>
      <c r="D14" s="37">
        <v>20.9</v>
      </c>
      <c r="E14" s="36" t="s">
        <v>29</v>
      </c>
      <c r="G14" s="39">
        <v>208.29799067598066</v>
      </c>
      <c r="H14" s="39">
        <v>100.73462621247683</v>
      </c>
      <c r="I14" s="40">
        <f>G14/D14</f>
        <v>9.9664110371282622</v>
      </c>
      <c r="J14" s="40">
        <f>H14/D14</f>
        <v>4.8198385747596575</v>
      </c>
    </row>
    <row r="15" spans="1:10" x14ac:dyDescent="0.2">
      <c r="A15" s="36" t="s">
        <v>8</v>
      </c>
      <c r="B15" s="36" t="s">
        <v>13</v>
      </c>
      <c r="C15" s="36" t="s">
        <v>11</v>
      </c>
      <c r="D15" s="37">
        <v>22.2</v>
      </c>
      <c r="E15" s="36" t="s">
        <v>30</v>
      </c>
      <c r="G15" s="39">
        <v>192.76102543954426</v>
      </c>
      <c r="H15" s="39">
        <v>187.24421307664605</v>
      </c>
      <c r="I15" s="40">
        <f>G15/D15</f>
        <v>8.6829290738533444</v>
      </c>
      <c r="J15" s="40">
        <f>H15/D15</f>
        <v>8.4344240124615339</v>
      </c>
    </row>
    <row r="16" spans="1:10" x14ac:dyDescent="0.2">
      <c r="A16" s="36" t="s">
        <v>8</v>
      </c>
      <c r="B16" s="36" t="s">
        <v>13</v>
      </c>
      <c r="C16" s="36" t="s">
        <v>11</v>
      </c>
      <c r="D16" s="37">
        <v>22.2</v>
      </c>
      <c r="E16" s="36" t="s">
        <v>31</v>
      </c>
      <c r="G16" s="39">
        <v>145.77076862354778</v>
      </c>
      <c r="H16" s="39">
        <v>95.721860896126856</v>
      </c>
      <c r="I16" s="40">
        <f>G16/D16</f>
        <v>6.566250838898549</v>
      </c>
      <c r="J16" s="40">
        <f>H16/D16</f>
        <v>4.3117955358615703</v>
      </c>
    </row>
    <row r="17" spans="1:10" x14ac:dyDescent="0.2">
      <c r="A17" s="36" t="s">
        <v>8</v>
      </c>
      <c r="B17" s="36" t="s">
        <v>13</v>
      </c>
      <c r="C17" s="36" t="s">
        <v>11</v>
      </c>
      <c r="D17" s="37">
        <v>19.2</v>
      </c>
      <c r="E17" s="36" t="s">
        <v>32</v>
      </c>
      <c r="G17" s="39">
        <v>203.31855892715083</v>
      </c>
      <c r="H17" s="39">
        <v>127.46903057165588</v>
      </c>
      <c r="I17" s="40">
        <f>G17/D17</f>
        <v>10.589508277455773</v>
      </c>
      <c r="J17" s="40">
        <f>H17/D17</f>
        <v>6.6390120089404103</v>
      </c>
    </row>
    <row r="18" spans="1:10" x14ac:dyDescent="0.2">
      <c r="A18" s="36" t="s">
        <v>8</v>
      </c>
      <c r="B18" s="36" t="s">
        <v>13</v>
      </c>
      <c r="C18" s="36" t="s">
        <v>11</v>
      </c>
      <c r="D18" s="37">
        <v>19.2</v>
      </c>
      <c r="E18" s="36" t="s">
        <v>33</v>
      </c>
      <c r="G18" s="39">
        <v>210.94632236693519</v>
      </c>
      <c r="H18" s="39">
        <v>84.1426384601872</v>
      </c>
      <c r="I18" s="40">
        <f>G18/D18</f>
        <v>10.986787623277875</v>
      </c>
      <c r="J18" s="40">
        <f>H18/D18</f>
        <v>4.3824290864680835</v>
      </c>
    </row>
    <row r="19" spans="1:10" x14ac:dyDescent="0.2">
      <c r="A19" s="36" t="s">
        <v>8</v>
      </c>
      <c r="B19" s="36" t="s">
        <v>13</v>
      </c>
      <c r="C19" s="36" t="s">
        <v>11</v>
      </c>
      <c r="D19" s="37">
        <v>19.3</v>
      </c>
      <c r="E19" s="36" t="s">
        <v>34</v>
      </c>
      <c r="G19" s="39">
        <v>206.28859428881637</v>
      </c>
      <c r="H19" s="39">
        <v>112.85006035257419</v>
      </c>
      <c r="I19" s="40">
        <f>G19/D19</f>
        <v>10.688528201493076</v>
      </c>
      <c r="J19" s="40">
        <f>H19/D19</f>
        <v>5.8471533861437406</v>
      </c>
    </row>
    <row r="20" spans="1:10" x14ac:dyDescent="0.2">
      <c r="A20" s="36" t="s">
        <v>8</v>
      </c>
      <c r="B20" s="36" t="s">
        <v>13</v>
      </c>
      <c r="C20" s="36" t="s">
        <v>11</v>
      </c>
      <c r="D20" s="37">
        <v>19.3</v>
      </c>
      <c r="E20" s="36" t="s">
        <v>35</v>
      </c>
      <c r="G20" s="39">
        <v>182.50985994223782</v>
      </c>
      <c r="H20" s="39">
        <v>103.61479457159716</v>
      </c>
      <c r="I20" s="40">
        <f>G20/D20</f>
        <v>9.4564694270589538</v>
      </c>
      <c r="J20" s="40">
        <f>H20/D20</f>
        <v>5.3686422057822361</v>
      </c>
    </row>
    <row r="21" spans="1:10" x14ac:dyDescent="0.2">
      <c r="A21" s="36" t="s">
        <v>8</v>
      </c>
      <c r="B21" s="38" t="s">
        <v>10</v>
      </c>
      <c r="C21" s="36" t="s">
        <v>11</v>
      </c>
      <c r="D21" s="37">
        <v>19.600000000000001</v>
      </c>
      <c r="E21" s="36" t="s">
        <v>36</v>
      </c>
      <c r="G21" s="39">
        <v>177.9155456778571</v>
      </c>
      <c r="H21" s="39">
        <v>121.5054392326588</v>
      </c>
      <c r="I21" s="40">
        <f>G21/D21</f>
        <v>9.077323759074341</v>
      </c>
      <c r="J21" s="40">
        <f>H21/D21</f>
        <v>6.1992571037070814</v>
      </c>
    </row>
    <row r="22" spans="1:10" x14ac:dyDescent="0.2">
      <c r="A22" s="36" t="s">
        <v>8</v>
      </c>
      <c r="B22" s="38" t="s">
        <v>10</v>
      </c>
      <c r="C22" s="36" t="s">
        <v>11</v>
      </c>
      <c r="D22" s="37">
        <v>19.600000000000001</v>
      </c>
      <c r="E22" s="36" t="s">
        <v>37</v>
      </c>
      <c r="G22" s="39">
        <v>219.50373254262038</v>
      </c>
      <c r="H22" s="39">
        <v>113.61531928299421</v>
      </c>
      <c r="I22" s="40">
        <f>G22/D22</f>
        <v>11.199170027684712</v>
      </c>
      <c r="J22" s="40">
        <f>H22/D22</f>
        <v>5.7966999634180718</v>
      </c>
    </row>
    <row r="23" spans="1:10" x14ac:dyDescent="0.2">
      <c r="A23" s="36" t="s">
        <v>8</v>
      </c>
      <c r="B23" s="38" t="s">
        <v>10</v>
      </c>
      <c r="C23" s="36" t="s">
        <v>11</v>
      </c>
      <c r="D23" s="37">
        <v>19.5</v>
      </c>
      <c r="E23" s="36" t="s">
        <v>38</v>
      </c>
      <c r="G23" s="39">
        <v>211.77354421198561</v>
      </c>
      <c r="H23" s="39">
        <v>156.54592769649176</v>
      </c>
      <c r="I23" s="40">
        <f>G23/D23</f>
        <v>10.8601817544608</v>
      </c>
      <c r="J23" s="40">
        <f>H23/D23</f>
        <v>8.0279962921277832</v>
      </c>
    </row>
    <row r="24" spans="1:10" x14ac:dyDescent="0.2">
      <c r="A24" s="36" t="s">
        <v>8</v>
      </c>
      <c r="B24" s="38" t="s">
        <v>10</v>
      </c>
      <c r="C24" s="36" t="s">
        <v>11</v>
      </c>
      <c r="D24" s="37">
        <v>19.5</v>
      </c>
      <c r="E24" s="36" t="s">
        <v>39</v>
      </c>
      <c r="G24" s="39">
        <v>189.38825669917171</v>
      </c>
      <c r="H24" s="39">
        <v>126.7296551063728</v>
      </c>
      <c r="I24" s="40">
        <f>G24/D24</f>
        <v>9.7122182922652165</v>
      </c>
      <c r="J24" s="40">
        <f>H24/D24</f>
        <v>6.4989566721216825</v>
      </c>
    </row>
    <row r="25" spans="1:10" x14ac:dyDescent="0.2">
      <c r="A25" s="36" t="s">
        <v>8</v>
      </c>
      <c r="B25" s="38" t="s">
        <v>10</v>
      </c>
      <c r="C25" s="36" t="s">
        <v>11</v>
      </c>
      <c r="D25" s="37">
        <v>21.4</v>
      </c>
      <c r="E25" s="36" t="s">
        <v>40</v>
      </c>
      <c r="G25" s="39">
        <v>195.23757108787379</v>
      </c>
      <c r="H25" s="39">
        <v>143.54797284901855</v>
      </c>
      <c r="I25" s="40">
        <f>G25/D25</f>
        <v>9.1232509854146642</v>
      </c>
      <c r="J25" s="40">
        <f>H25/D25</f>
        <v>6.7078491985522692</v>
      </c>
    </row>
    <row r="26" spans="1:10" x14ac:dyDescent="0.2">
      <c r="A26" s="36" t="s">
        <v>8</v>
      </c>
      <c r="B26" s="38" t="s">
        <v>10</v>
      </c>
      <c r="C26" s="36" t="s">
        <v>11</v>
      </c>
      <c r="D26" s="37">
        <v>21.4</v>
      </c>
      <c r="E26" s="36" t="s">
        <v>41</v>
      </c>
      <c r="G26" s="39">
        <v>206.36927392861099</v>
      </c>
      <c r="H26" s="39">
        <v>134.92488280240673</v>
      </c>
      <c r="I26" s="40">
        <f>G26/D26</f>
        <v>9.6434240153556541</v>
      </c>
      <c r="J26" s="40">
        <f>H26/D26</f>
        <v>6.30490106553302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42F25-517A-7942-9F23-1A6FAD990347}">
  <dimension ref="A1:R28"/>
  <sheetViews>
    <sheetView tabSelected="1" workbookViewId="0">
      <selection activeCell="G35" sqref="G35"/>
    </sheetView>
  </sheetViews>
  <sheetFormatPr baseColWidth="10" defaultRowHeight="15" x14ac:dyDescent="0.2"/>
  <cols>
    <col min="1" max="1" width="16.33203125" customWidth="1"/>
    <col min="4" max="4" width="17.6640625" customWidth="1"/>
  </cols>
  <sheetData>
    <row r="1" spans="1:18" ht="16" thickBot="1" x14ac:dyDescent="0.25">
      <c r="A1" s="1" t="s">
        <v>0</v>
      </c>
      <c r="B1" s="2" t="s">
        <v>1</v>
      </c>
      <c r="C1" s="2" t="s">
        <v>55</v>
      </c>
      <c r="D1" s="2" t="s">
        <v>3</v>
      </c>
      <c r="E1" t="s">
        <v>4</v>
      </c>
      <c r="F1" t="s">
        <v>5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R1" t="s">
        <v>53</v>
      </c>
    </row>
    <row r="2" spans="1:18" x14ac:dyDescent="0.2">
      <c r="A2" s="6" t="s">
        <v>8</v>
      </c>
      <c r="B2" s="7" t="s">
        <v>13</v>
      </c>
      <c r="C2" s="7" t="s">
        <v>9</v>
      </c>
      <c r="D2" s="8">
        <v>20.399999999999999</v>
      </c>
      <c r="E2">
        <v>46</v>
      </c>
      <c r="F2">
        <v>2</v>
      </c>
      <c r="G2">
        <v>489.65</v>
      </c>
      <c r="H2">
        <v>21.3</v>
      </c>
      <c r="I2">
        <v>16.010000000000002</v>
      </c>
      <c r="J2">
        <v>341.36</v>
      </c>
      <c r="K2">
        <v>67.98</v>
      </c>
      <c r="L2">
        <v>756.41</v>
      </c>
      <c r="M2">
        <v>308</v>
      </c>
      <c r="N2">
        <v>838.87</v>
      </c>
      <c r="O2">
        <v>2277.46</v>
      </c>
      <c r="P2">
        <v>6289.46</v>
      </c>
      <c r="Q2">
        <v>10218.1</v>
      </c>
      <c r="R2">
        <v>63.78</v>
      </c>
    </row>
    <row r="3" spans="1:18" ht="16" thickBot="1" x14ac:dyDescent="0.25">
      <c r="A3" s="10" t="s">
        <v>8</v>
      </c>
      <c r="B3" s="11" t="s">
        <v>13</v>
      </c>
      <c r="C3" s="11" t="s">
        <v>9</v>
      </c>
      <c r="D3" s="12">
        <v>22.3</v>
      </c>
      <c r="E3">
        <v>16</v>
      </c>
      <c r="F3">
        <v>5</v>
      </c>
      <c r="G3">
        <v>467.71</v>
      </c>
      <c r="H3">
        <v>14.7</v>
      </c>
      <c r="I3">
        <v>18.03</v>
      </c>
      <c r="J3">
        <v>359.29</v>
      </c>
      <c r="K3">
        <v>67.08</v>
      </c>
      <c r="L3">
        <v>785.1</v>
      </c>
      <c r="M3">
        <v>411.04</v>
      </c>
      <c r="N3">
        <v>921.95</v>
      </c>
      <c r="O3">
        <v>2831.22</v>
      </c>
      <c r="P3">
        <v>8128.67</v>
      </c>
      <c r="Q3">
        <v>13552.08</v>
      </c>
      <c r="R3">
        <v>65.11</v>
      </c>
    </row>
    <row r="4" spans="1:18" x14ac:dyDescent="0.2">
      <c r="A4" s="10" t="s">
        <v>8</v>
      </c>
      <c r="B4" s="7" t="s">
        <v>13</v>
      </c>
      <c r="C4" s="11" t="s">
        <v>9</v>
      </c>
      <c r="D4" s="12">
        <v>20.100000000000001</v>
      </c>
      <c r="E4">
        <v>42</v>
      </c>
      <c r="F4">
        <v>8</v>
      </c>
      <c r="G4">
        <v>390.86</v>
      </c>
      <c r="H4">
        <v>17.61</v>
      </c>
      <c r="I4">
        <v>12.02</v>
      </c>
      <c r="J4">
        <v>247.78</v>
      </c>
      <c r="K4">
        <v>69.58</v>
      </c>
      <c r="L4">
        <v>749.65</v>
      </c>
      <c r="M4">
        <v>362.97</v>
      </c>
      <c r="N4">
        <v>912.75</v>
      </c>
      <c r="O4">
        <v>2097.09</v>
      </c>
      <c r="P4">
        <v>5345.3</v>
      </c>
      <c r="Q4">
        <v>12305.95</v>
      </c>
      <c r="R4">
        <v>52.02</v>
      </c>
    </row>
    <row r="5" spans="1:18" ht="16" thickBot="1" x14ac:dyDescent="0.25">
      <c r="A5" s="10" t="s">
        <v>8</v>
      </c>
      <c r="B5" s="11" t="s">
        <v>13</v>
      </c>
      <c r="C5" s="11" t="s">
        <v>11</v>
      </c>
      <c r="D5" s="12">
        <v>22.3</v>
      </c>
      <c r="E5">
        <v>21</v>
      </c>
      <c r="F5">
        <v>11</v>
      </c>
      <c r="G5">
        <v>403.8</v>
      </c>
      <c r="H5">
        <v>60.91</v>
      </c>
      <c r="I5">
        <v>10.47</v>
      </c>
      <c r="J5">
        <v>294.79000000000002</v>
      </c>
      <c r="K5">
        <v>126.09</v>
      </c>
      <c r="L5">
        <v>961.63</v>
      </c>
      <c r="M5">
        <v>621.75</v>
      </c>
      <c r="N5">
        <v>1620.6</v>
      </c>
      <c r="O5">
        <v>3114.77</v>
      </c>
      <c r="P5">
        <v>8263.2000000000007</v>
      </c>
      <c r="Q5">
        <v>16855.59</v>
      </c>
      <c r="R5">
        <v>143.41</v>
      </c>
    </row>
    <row r="6" spans="1:18" x14ac:dyDescent="0.2">
      <c r="A6" s="10" t="s">
        <v>8</v>
      </c>
      <c r="B6" s="7" t="s">
        <v>13</v>
      </c>
      <c r="C6" s="11" t="s">
        <v>11</v>
      </c>
      <c r="D6" s="12">
        <v>21.3</v>
      </c>
      <c r="E6">
        <v>32</v>
      </c>
      <c r="F6">
        <v>14</v>
      </c>
      <c r="G6">
        <v>458.17</v>
      </c>
      <c r="H6">
        <v>78.569999999999993</v>
      </c>
      <c r="I6">
        <v>12.69</v>
      </c>
      <c r="J6">
        <v>331.81</v>
      </c>
      <c r="K6">
        <v>140.51</v>
      </c>
      <c r="L6">
        <v>896.74</v>
      </c>
      <c r="M6">
        <v>678.47</v>
      </c>
      <c r="N6">
        <v>1807.51</v>
      </c>
      <c r="O6">
        <v>3248.4</v>
      </c>
      <c r="P6">
        <v>8733.3700000000008</v>
      </c>
      <c r="Q6">
        <v>20906.36</v>
      </c>
      <c r="R6">
        <v>217.61</v>
      </c>
    </row>
    <row r="7" spans="1:18" x14ac:dyDescent="0.2">
      <c r="A7" s="10" t="s">
        <v>8</v>
      </c>
      <c r="B7" s="11" t="s">
        <v>13</v>
      </c>
      <c r="C7" s="11" t="s">
        <v>11</v>
      </c>
      <c r="D7" s="12">
        <v>19.8</v>
      </c>
      <c r="E7">
        <v>23</v>
      </c>
      <c r="F7">
        <v>17</v>
      </c>
      <c r="G7">
        <v>252.07</v>
      </c>
      <c r="H7">
        <v>38.42</v>
      </c>
      <c r="I7">
        <v>14.14</v>
      </c>
      <c r="J7">
        <v>340.28</v>
      </c>
      <c r="K7">
        <v>120.04</v>
      </c>
      <c r="L7">
        <v>968.6</v>
      </c>
      <c r="M7">
        <v>580.32000000000005</v>
      </c>
      <c r="N7">
        <v>1881.47</v>
      </c>
      <c r="O7">
        <v>2927.37</v>
      </c>
      <c r="P7">
        <v>8086.23</v>
      </c>
      <c r="Q7">
        <v>19158.810000000001</v>
      </c>
      <c r="R7">
        <v>186.26</v>
      </c>
    </row>
    <row r="8" spans="1:18" x14ac:dyDescent="0.2">
      <c r="A8" s="10" t="s">
        <v>8</v>
      </c>
      <c r="B8" s="18" t="s">
        <v>10</v>
      </c>
      <c r="C8" s="11" t="s">
        <v>9</v>
      </c>
      <c r="D8" s="12">
        <v>19.600000000000001</v>
      </c>
      <c r="E8">
        <v>49</v>
      </c>
      <c r="F8">
        <v>20</v>
      </c>
      <c r="G8">
        <v>324.97000000000003</v>
      </c>
      <c r="H8">
        <v>14.9</v>
      </c>
      <c r="I8">
        <v>23.44</v>
      </c>
      <c r="J8">
        <v>496.68</v>
      </c>
      <c r="K8">
        <v>50.81</v>
      </c>
      <c r="L8">
        <v>755.32</v>
      </c>
      <c r="M8">
        <v>316.62</v>
      </c>
      <c r="N8">
        <v>714.89</v>
      </c>
      <c r="O8">
        <v>2415.96</v>
      </c>
      <c r="P8">
        <v>6807.49</v>
      </c>
      <c r="Q8">
        <v>10281.41</v>
      </c>
      <c r="R8">
        <v>44.24</v>
      </c>
    </row>
    <row r="9" spans="1:18" x14ac:dyDescent="0.2">
      <c r="A9" s="10" t="s">
        <v>8</v>
      </c>
      <c r="B9" s="18" t="s">
        <v>10</v>
      </c>
      <c r="C9" s="11" t="s">
        <v>9</v>
      </c>
      <c r="D9" s="12">
        <v>18.2</v>
      </c>
      <c r="E9">
        <v>22</v>
      </c>
      <c r="F9">
        <v>23</v>
      </c>
      <c r="G9">
        <v>415.2</v>
      </c>
      <c r="H9">
        <v>13.64</v>
      </c>
      <c r="I9">
        <v>32.869999999999997</v>
      </c>
      <c r="J9">
        <v>716.92</v>
      </c>
      <c r="K9">
        <v>52.59</v>
      </c>
      <c r="L9">
        <v>840.26</v>
      </c>
      <c r="M9">
        <v>243.11</v>
      </c>
      <c r="N9">
        <v>600.66999999999996</v>
      </c>
      <c r="O9">
        <v>2269.4299999999998</v>
      </c>
      <c r="P9">
        <v>6310.54</v>
      </c>
      <c r="Q9">
        <v>6545.22</v>
      </c>
      <c r="R9">
        <v>53.6</v>
      </c>
    </row>
    <row r="10" spans="1:18" ht="16" thickBot="1" x14ac:dyDescent="0.25">
      <c r="A10" s="13" t="s">
        <v>8</v>
      </c>
      <c r="B10" s="22" t="s">
        <v>10</v>
      </c>
      <c r="C10" s="14" t="s">
        <v>9</v>
      </c>
      <c r="D10" s="15">
        <v>21</v>
      </c>
      <c r="E10">
        <v>34</v>
      </c>
      <c r="F10">
        <v>26</v>
      </c>
      <c r="G10">
        <v>582.58000000000004</v>
      </c>
      <c r="H10">
        <v>21.95</v>
      </c>
      <c r="I10">
        <v>34.11</v>
      </c>
      <c r="J10">
        <v>839.48</v>
      </c>
      <c r="K10">
        <v>60.92</v>
      </c>
      <c r="L10">
        <v>775.79</v>
      </c>
      <c r="M10">
        <v>312.72000000000003</v>
      </c>
      <c r="N10">
        <v>703.33</v>
      </c>
      <c r="O10">
        <v>2629.65</v>
      </c>
      <c r="P10">
        <v>7032.84</v>
      </c>
      <c r="Q10">
        <v>8725.16</v>
      </c>
      <c r="R10">
        <v>76.319999999999993</v>
      </c>
    </row>
    <row r="11" spans="1:18" x14ac:dyDescent="0.2">
      <c r="A11" s="6" t="s">
        <v>8</v>
      </c>
      <c r="B11" s="23" t="s">
        <v>10</v>
      </c>
      <c r="C11" s="7" t="s">
        <v>11</v>
      </c>
      <c r="D11" s="8">
        <v>19.5</v>
      </c>
      <c r="E11">
        <v>30</v>
      </c>
      <c r="F11">
        <v>29</v>
      </c>
      <c r="G11">
        <v>208.88</v>
      </c>
      <c r="H11">
        <v>23.53</v>
      </c>
      <c r="I11">
        <v>10.51</v>
      </c>
      <c r="J11">
        <v>191.18</v>
      </c>
      <c r="K11">
        <v>118.84</v>
      </c>
      <c r="L11">
        <v>841.55</v>
      </c>
      <c r="M11">
        <v>358.76</v>
      </c>
      <c r="N11">
        <v>923.87</v>
      </c>
      <c r="O11">
        <v>1422.32</v>
      </c>
      <c r="P11">
        <v>4567.74</v>
      </c>
      <c r="Q11">
        <v>14244.73</v>
      </c>
      <c r="R11">
        <v>135.99</v>
      </c>
    </row>
    <row r="12" spans="1:18" x14ac:dyDescent="0.2">
      <c r="A12" s="10" t="s">
        <v>8</v>
      </c>
      <c r="B12" s="18" t="s">
        <v>10</v>
      </c>
      <c r="C12" s="11" t="s">
        <v>11</v>
      </c>
      <c r="D12" s="12">
        <v>20.100000000000001</v>
      </c>
      <c r="E12">
        <v>17</v>
      </c>
      <c r="F12">
        <v>32</v>
      </c>
      <c r="G12">
        <v>212.84</v>
      </c>
      <c r="H12">
        <v>24.64</v>
      </c>
      <c r="I12">
        <v>12.28</v>
      </c>
      <c r="J12">
        <v>220.49</v>
      </c>
      <c r="K12">
        <v>148.31</v>
      </c>
      <c r="L12">
        <v>782.98</v>
      </c>
      <c r="M12">
        <v>492.26</v>
      </c>
      <c r="N12">
        <v>1125.21</v>
      </c>
      <c r="O12">
        <v>1849.43</v>
      </c>
      <c r="P12">
        <v>5696.53</v>
      </c>
      <c r="Q12">
        <v>18973.82</v>
      </c>
      <c r="R12">
        <v>204.11</v>
      </c>
    </row>
    <row r="13" spans="1:18" x14ac:dyDescent="0.2">
      <c r="A13" s="10" t="s">
        <v>8</v>
      </c>
      <c r="B13" s="18" t="s">
        <v>10</v>
      </c>
      <c r="C13" s="11" t="s">
        <v>11</v>
      </c>
      <c r="D13" s="12">
        <v>22.3</v>
      </c>
      <c r="E13">
        <v>48</v>
      </c>
      <c r="F13">
        <v>35</v>
      </c>
      <c r="G13">
        <v>219.06</v>
      </c>
      <c r="H13">
        <v>26.05</v>
      </c>
      <c r="I13">
        <v>11.97</v>
      </c>
      <c r="J13">
        <v>260.83999999999997</v>
      </c>
      <c r="K13">
        <v>151.62</v>
      </c>
      <c r="L13">
        <v>896.24</v>
      </c>
      <c r="M13">
        <v>445.17</v>
      </c>
      <c r="N13">
        <v>1204.32</v>
      </c>
      <c r="O13">
        <v>2226.11</v>
      </c>
      <c r="P13">
        <v>6986.19</v>
      </c>
      <c r="Q13">
        <v>17334.740000000002</v>
      </c>
      <c r="R13">
        <v>144.1</v>
      </c>
    </row>
    <row r="15" spans="1:18" ht="20" thickBot="1" x14ac:dyDescent="0.3">
      <c r="A15" s="33" t="s">
        <v>54</v>
      </c>
      <c r="B15" s="33"/>
      <c r="C15" s="33"/>
      <c r="D15" s="33"/>
    </row>
    <row r="16" spans="1:18" ht="16" thickBot="1" x14ac:dyDescent="0.25">
      <c r="A16" s="1" t="s">
        <v>0</v>
      </c>
      <c r="B16" s="2" t="s">
        <v>1</v>
      </c>
      <c r="C16" s="2" t="s">
        <v>55</v>
      </c>
      <c r="D16" s="2" t="s">
        <v>3</v>
      </c>
      <c r="E16" t="s">
        <v>4</v>
      </c>
      <c r="F16" t="s">
        <v>5</v>
      </c>
      <c r="G16" t="s">
        <v>42</v>
      </c>
      <c r="H16" t="s">
        <v>43</v>
      </c>
      <c r="I16" t="s">
        <v>44</v>
      </c>
      <c r="J16" t="s">
        <v>45</v>
      </c>
      <c r="K16" t="s">
        <v>46</v>
      </c>
      <c r="L16" t="s">
        <v>47</v>
      </c>
      <c r="M16" t="s">
        <v>48</v>
      </c>
      <c r="N16" t="s">
        <v>49</v>
      </c>
      <c r="O16" t="s">
        <v>50</v>
      </c>
      <c r="P16" t="s">
        <v>51</v>
      </c>
      <c r="Q16" t="s">
        <v>52</v>
      </c>
      <c r="R16" t="s">
        <v>53</v>
      </c>
    </row>
    <row r="17" spans="1:18" x14ac:dyDescent="0.2">
      <c r="A17" s="10" t="s">
        <v>8</v>
      </c>
      <c r="B17" s="11" t="s">
        <v>13</v>
      </c>
      <c r="C17" s="11" t="s">
        <v>9</v>
      </c>
      <c r="D17" s="12">
        <v>20.399999999999999</v>
      </c>
      <c r="E17">
        <v>46</v>
      </c>
      <c r="F17">
        <v>2</v>
      </c>
      <c r="G17" s="41">
        <v>2.7985652581827194E-2</v>
      </c>
      <c r="H17" s="41">
        <v>8.1625588343472609E-4</v>
      </c>
      <c r="I17" s="41">
        <v>7.3942456910540324E-4</v>
      </c>
      <c r="J17" s="41">
        <v>1.489912847474229E-2</v>
      </c>
      <c r="K17" s="41">
        <v>4.8360702491448988E-3</v>
      </c>
      <c r="L17" s="41">
        <v>4.8528502081944223E-2</v>
      </c>
      <c r="M17" s="41">
        <v>2.6710252763960437E-2</v>
      </c>
      <c r="N17" s="41">
        <v>6.3079738365403343E-2</v>
      </c>
      <c r="O17" s="41">
        <v>0.1879250922959213</v>
      </c>
      <c r="P17" s="41">
        <v>0.5277549127786334</v>
      </c>
      <c r="Q17" s="41">
        <v>0.68158534102777435</v>
      </c>
      <c r="R17" s="41">
        <v>9.3689717481014845E-2</v>
      </c>
    </row>
    <row r="18" spans="1:18" x14ac:dyDescent="0.2">
      <c r="A18" s="10" t="s">
        <v>8</v>
      </c>
      <c r="B18" s="11" t="s">
        <v>13</v>
      </c>
      <c r="C18" s="11" t="s">
        <v>9</v>
      </c>
      <c r="D18" s="12">
        <v>22.3</v>
      </c>
      <c r="E18">
        <v>16</v>
      </c>
      <c r="F18">
        <v>5</v>
      </c>
      <c r="G18" s="41">
        <v>2.6713241120036549E-2</v>
      </c>
      <c r="H18" s="41">
        <v>9.3928932118974684E-4</v>
      </c>
      <c r="I18" s="41">
        <v>6.1182583652202871E-4</v>
      </c>
      <c r="J18" s="41">
        <v>1.1158462786534491E-2</v>
      </c>
      <c r="K18" s="41">
        <v>3.4554493550651342E-3</v>
      </c>
      <c r="L18" s="41">
        <v>4.4390487432813479E-2</v>
      </c>
      <c r="M18" s="41">
        <v>2.1525336475300787E-2</v>
      </c>
      <c r="N18" s="41">
        <v>4.8419917727296195E-2</v>
      </c>
      <c r="O18" s="41">
        <v>0.15117196710731795</v>
      </c>
      <c r="P18" s="41">
        <v>0.41577718017881926</v>
      </c>
      <c r="Q18" s="41">
        <v>0.61883082185134919</v>
      </c>
      <c r="R18" s="41">
        <v>7.1296952869855282E-2</v>
      </c>
    </row>
    <row r="19" spans="1:18" ht="16" thickBot="1" x14ac:dyDescent="0.25">
      <c r="A19" s="13" t="s">
        <v>8</v>
      </c>
      <c r="B19" s="14" t="s">
        <v>13</v>
      </c>
      <c r="C19" s="14" t="s">
        <v>9</v>
      </c>
      <c r="D19" s="15">
        <v>20.100000000000001</v>
      </c>
      <c r="E19" s="17">
        <v>42</v>
      </c>
      <c r="F19" s="17">
        <v>8</v>
      </c>
      <c r="G19" s="42">
        <v>4.0786098432499134E-2</v>
      </c>
      <c r="H19" s="42">
        <v>1.7189520136724386E-3</v>
      </c>
      <c r="I19" s="42">
        <v>7.0191046549111238E-4</v>
      </c>
      <c r="J19" s="42">
        <v>1.4166933374427882E-2</v>
      </c>
      <c r="K19" s="42">
        <v>3.9959107036306321E-3</v>
      </c>
      <c r="L19" s="42">
        <v>4.9224203742992204E-2</v>
      </c>
      <c r="M19" s="42">
        <v>2.2093178371418349E-2</v>
      </c>
      <c r="N19" s="42">
        <v>5.4809128017721656E-2</v>
      </c>
      <c r="O19" s="42">
        <v>0.17781954428402308</v>
      </c>
      <c r="P19" s="42">
        <v>0.46665327207767987</v>
      </c>
      <c r="Q19" s="42">
        <v>0.52458456585107216</v>
      </c>
      <c r="R19" s="42">
        <v>8.0694090522994782E-2</v>
      </c>
    </row>
    <row r="20" spans="1:18" x14ac:dyDescent="0.2">
      <c r="A20" s="34" t="s">
        <v>8</v>
      </c>
      <c r="B20" s="20" t="s">
        <v>10</v>
      </c>
      <c r="C20" s="19" t="s">
        <v>9</v>
      </c>
      <c r="D20" s="21">
        <v>19.600000000000001</v>
      </c>
      <c r="E20">
        <v>49</v>
      </c>
      <c r="F20">
        <v>20</v>
      </c>
      <c r="G20" s="41">
        <v>2.5207200116702931E-2</v>
      </c>
      <c r="H20" s="41">
        <v>4.5963790644023735E-3</v>
      </c>
      <c r="I20" s="41">
        <v>6.8353326863425238E-4</v>
      </c>
      <c r="J20" s="41">
        <v>1.6394425338512753E-2</v>
      </c>
      <c r="K20" s="41">
        <v>7.9556284269475461E-3</v>
      </c>
      <c r="L20" s="41">
        <v>5.0526866569938336E-2</v>
      </c>
      <c r="M20" s="41">
        <v>4.2485523507866531E-2</v>
      </c>
      <c r="N20" s="41">
        <v>0.10411816783384156</v>
      </c>
      <c r="O20" s="41">
        <v>0.20479027976383377</v>
      </c>
      <c r="P20" s="41">
        <v>0.54277182130824331</v>
      </c>
      <c r="Q20" s="41">
        <v>1.2306066543383181</v>
      </c>
      <c r="R20" s="41">
        <v>0.22269635126777984</v>
      </c>
    </row>
    <row r="21" spans="1:18" x14ac:dyDescent="0.2">
      <c r="A21" s="10" t="s">
        <v>8</v>
      </c>
      <c r="B21" s="18" t="s">
        <v>10</v>
      </c>
      <c r="C21" s="11" t="s">
        <v>9</v>
      </c>
      <c r="D21" s="12">
        <v>18.2</v>
      </c>
      <c r="E21">
        <v>22</v>
      </c>
      <c r="F21">
        <v>23</v>
      </c>
      <c r="G21" s="41">
        <v>2.1442841694976709E-2</v>
      </c>
      <c r="H21" s="41">
        <v>3.7901054574499063E-3</v>
      </c>
      <c r="I21" s="41">
        <v>6.1537881790016803E-4</v>
      </c>
      <c r="J21" s="41">
        <v>1.8319446948971148E-2</v>
      </c>
      <c r="K21" s="41">
        <v>7.6212764297351526E-3</v>
      </c>
      <c r="L21" s="41">
        <v>5.4352020598462239E-2</v>
      </c>
      <c r="M21" s="41">
        <v>4.6231315039773763E-2</v>
      </c>
      <c r="N21" s="41">
        <v>0.10224588508443734</v>
      </c>
      <c r="O21" s="41">
        <v>0.20491993855149609</v>
      </c>
      <c r="P21" s="41">
        <v>0.53188900281214224</v>
      </c>
      <c r="Q21" s="41">
        <v>1.1270660030318427</v>
      </c>
      <c r="R21" s="41">
        <v>0.19440022925692951</v>
      </c>
    </row>
    <row r="22" spans="1:18" ht="16" thickBot="1" x14ac:dyDescent="0.25">
      <c r="A22" s="13" t="s">
        <v>8</v>
      </c>
      <c r="B22" s="22" t="s">
        <v>10</v>
      </c>
      <c r="C22" s="14" t="s">
        <v>9</v>
      </c>
      <c r="D22" s="15">
        <v>21</v>
      </c>
      <c r="E22" s="17">
        <v>34</v>
      </c>
      <c r="F22" s="17">
        <v>26</v>
      </c>
      <c r="G22" s="42">
        <v>2.6921085615207403E-2</v>
      </c>
      <c r="H22" s="42">
        <v>4.9976813440382609E-3</v>
      </c>
      <c r="I22" s="42">
        <v>4.9585714844426561E-4</v>
      </c>
      <c r="J22" s="42">
        <v>1.0523345792617177E-2</v>
      </c>
      <c r="K22" s="42">
        <v>7.4536874079288735E-3</v>
      </c>
      <c r="L22" s="42">
        <v>4.7169284233698178E-2</v>
      </c>
      <c r="M22" s="42">
        <v>3.7984054351530593E-2</v>
      </c>
      <c r="N22" s="42">
        <v>9.621677291511857E-2</v>
      </c>
      <c r="O22" s="42">
        <v>0.20997198989103252</v>
      </c>
      <c r="P22" s="42">
        <v>0.60829473562666103</v>
      </c>
      <c r="Q22" s="42">
        <v>1.1371531560725505</v>
      </c>
      <c r="R22" s="42">
        <v>0.19670956405650283</v>
      </c>
    </row>
    <row r="23" spans="1:18" x14ac:dyDescent="0.2">
      <c r="A23" s="34" t="s">
        <v>8</v>
      </c>
      <c r="B23" s="19" t="s">
        <v>13</v>
      </c>
      <c r="C23" s="19" t="s">
        <v>11</v>
      </c>
      <c r="D23" s="21">
        <v>22.3</v>
      </c>
      <c r="E23" s="28">
        <v>21</v>
      </c>
      <c r="F23" s="28">
        <v>11</v>
      </c>
      <c r="G23" s="47">
        <v>2.8719751881051369E-2</v>
      </c>
      <c r="H23" s="47">
        <v>1.2493224038933814E-3</v>
      </c>
      <c r="I23" s="47">
        <v>9.3904468010953216E-4</v>
      </c>
      <c r="J23" s="47">
        <v>2.0022004497326041E-2</v>
      </c>
      <c r="K23" s="47">
        <v>3.9872740383414115E-3</v>
      </c>
      <c r="L23" s="47">
        <v>4.4366195283051288E-2</v>
      </c>
      <c r="M23" s="47">
        <v>1.8065319267566264E-2</v>
      </c>
      <c r="N23" s="47">
        <v>4.9202773941504262E-2</v>
      </c>
      <c r="O23" s="47">
        <v>0.13358130525685541</v>
      </c>
      <c r="P23" s="47">
        <v>0.36889968480710167</v>
      </c>
      <c r="Q23" s="47">
        <v>0.59932869742830797</v>
      </c>
      <c r="R23" s="47">
        <v>9.0081564916493065E-2</v>
      </c>
    </row>
    <row r="24" spans="1:18" x14ac:dyDescent="0.2">
      <c r="A24" s="10" t="s">
        <v>8</v>
      </c>
      <c r="B24" s="11" t="s">
        <v>13</v>
      </c>
      <c r="C24" s="11" t="s">
        <v>11</v>
      </c>
      <c r="D24" s="12">
        <v>21.3</v>
      </c>
      <c r="E24" s="28">
        <v>32</v>
      </c>
      <c r="F24" s="28">
        <v>14</v>
      </c>
      <c r="G24" s="47">
        <v>2.7677842014799663E-2</v>
      </c>
      <c r="H24" s="47">
        <v>8.6990715960222147E-4</v>
      </c>
      <c r="I24" s="47">
        <v>1.0669677610631331E-3</v>
      </c>
      <c r="J24" s="47">
        <v>2.1261832882549809E-2</v>
      </c>
      <c r="K24" s="47">
        <v>3.9696171609603413E-3</v>
      </c>
      <c r="L24" s="47">
        <v>4.6460143605694164E-2</v>
      </c>
      <c r="M24" s="47">
        <v>2.4324261148496406E-2</v>
      </c>
      <c r="N24" s="47">
        <v>5.4558565020086276E-2</v>
      </c>
      <c r="O24" s="47">
        <v>0.16754411893938786</v>
      </c>
      <c r="P24" s="47">
        <v>0.48103321299617618</v>
      </c>
      <c r="Q24" s="47">
        <v>0.80197628704095747</v>
      </c>
      <c r="R24" s="47">
        <v>8.4817078572061291E-2</v>
      </c>
    </row>
    <row r="25" spans="1:18" ht="16" thickBot="1" x14ac:dyDescent="0.25">
      <c r="A25" s="13" t="s">
        <v>8</v>
      </c>
      <c r="B25" s="14" t="s">
        <v>13</v>
      </c>
      <c r="C25" s="14" t="s">
        <v>11</v>
      </c>
      <c r="D25" s="15">
        <v>19.8</v>
      </c>
      <c r="E25" s="35">
        <v>23</v>
      </c>
      <c r="F25" s="35">
        <v>17</v>
      </c>
      <c r="G25" s="48">
        <v>2.6036909981144121E-2</v>
      </c>
      <c r="H25" s="48">
        <v>1.1730798361765033E-3</v>
      </c>
      <c r="I25" s="48">
        <v>8.0070526012728936E-4</v>
      </c>
      <c r="J25" s="48">
        <v>1.6505719580227937E-2</v>
      </c>
      <c r="K25" s="48">
        <v>4.6350309483907488E-3</v>
      </c>
      <c r="L25" s="48">
        <v>4.9937495695043473E-2</v>
      </c>
      <c r="M25" s="48">
        <v>2.4179033965757261E-2</v>
      </c>
      <c r="N25" s="48">
        <v>6.0802306670647538E-2</v>
      </c>
      <c r="O25" s="48">
        <v>0.139696422126484</v>
      </c>
      <c r="P25" s="48">
        <v>0.3560740288650916</v>
      </c>
      <c r="Q25" s="48">
        <v>0.81975365190211458</v>
      </c>
      <c r="R25" s="48">
        <v>8.7168969053507878E-2</v>
      </c>
    </row>
    <row r="26" spans="1:18" x14ac:dyDescent="0.2">
      <c r="A26" s="34" t="s">
        <v>8</v>
      </c>
      <c r="B26" s="20" t="s">
        <v>10</v>
      </c>
      <c r="C26" s="19" t="s">
        <v>11</v>
      </c>
      <c r="D26" s="21">
        <v>19.5</v>
      </c>
      <c r="E26" s="28">
        <v>30</v>
      </c>
      <c r="F26" s="28">
        <v>29</v>
      </c>
      <c r="G26" s="47">
        <v>2.1319344295531097E-2</v>
      </c>
      <c r="H26" s="47">
        <v>3.2158525533452177E-3</v>
      </c>
      <c r="I26" s="47">
        <v>5.5278240409660875E-4</v>
      </c>
      <c r="J26" s="47">
        <v>1.5563966084397257E-2</v>
      </c>
      <c r="K26" s="47">
        <v>6.6571474052093023E-3</v>
      </c>
      <c r="L26" s="47">
        <v>5.0770978343020225E-2</v>
      </c>
      <c r="M26" s="47">
        <v>3.2826404942413227E-2</v>
      </c>
      <c r="N26" s="47">
        <v>8.5562479854724344E-2</v>
      </c>
      <c r="O26" s="47">
        <v>0.16444986139522386</v>
      </c>
      <c r="P26" s="47">
        <v>0.43627044522742092</v>
      </c>
      <c r="Q26" s="47">
        <v>0.88992106615728339</v>
      </c>
      <c r="R26" s="47">
        <v>0.15082770661113565</v>
      </c>
    </row>
    <row r="27" spans="1:18" x14ac:dyDescent="0.2">
      <c r="A27" s="10" t="s">
        <v>8</v>
      </c>
      <c r="B27" s="18" t="s">
        <v>10</v>
      </c>
      <c r="C27" s="11" t="s">
        <v>11</v>
      </c>
      <c r="D27" s="12">
        <v>20.100000000000001</v>
      </c>
      <c r="E27" s="28">
        <v>17</v>
      </c>
      <c r="F27" s="28">
        <v>32</v>
      </c>
      <c r="G27" s="47">
        <v>2.5183149050636996E-2</v>
      </c>
      <c r="H27" s="47">
        <v>4.3185717548258262E-3</v>
      </c>
      <c r="I27" s="47">
        <v>6.9750127998905104E-4</v>
      </c>
      <c r="J27" s="47">
        <v>1.8237817156277938E-2</v>
      </c>
      <c r="K27" s="47">
        <v>7.7230815485627704E-3</v>
      </c>
      <c r="L27" s="47">
        <v>4.9288991159762145E-2</v>
      </c>
      <c r="M27" s="47">
        <v>3.7291859214670722E-2</v>
      </c>
      <c r="N27" s="47">
        <v>9.9349136216943232E-2</v>
      </c>
      <c r="O27" s="47">
        <v>0.17854713616362752</v>
      </c>
      <c r="P27" s="47">
        <v>0.48002653692813074</v>
      </c>
      <c r="Q27" s="47">
        <v>1.1491105484564141</v>
      </c>
      <c r="R27" s="47">
        <v>0.26998424337167032</v>
      </c>
    </row>
    <row r="28" spans="1:18" ht="16" thickBot="1" x14ac:dyDescent="0.25">
      <c r="A28" s="13" t="s">
        <v>8</v>
      </c>
      <c r="B28" s="22" t="s">
        <v>10</v>
      </c>
      <c r="C28" s="14" t="s">
        <v>11</v>
      </c>
      <c r="D28" s="15">
        <v>22.3</v>
      </c>
      <c r="E28" s="35">
        <v>48</v>
      </c>
      <c r="F28" s="35">
        <v>35</v>
      </c>
      <c r="G28" s="48">
        <v>1.1553253246605329E-2</v>
      </c>
      <c r="H28" s="48">
        <v>1.7609235122568205E-3</v>
      </c>
      <c r="I28" s="48">
        <v>6.4808585276708596E-4</v>
      </c>
      <c r="J28" s="48">
        <v>1.5596227297000283E-2</v>
      </c>
      <c r="K28" s="48">
        <v>5.5018547217935646E-3</v>
      </c>
      <c r="L28" s="48">
        <v>4.4394339249660499E-2</v>
      </c>
      <c r="M28" s="48">
        <v>2.6598103400126968E-2</v>
      </c>
      <c r="N28" s="48">
        <v>8.6234376902806886E-2</v>
      </c>
      <c r="O28" s="48">
        <v>0.13417164659227612</v>
      </c>
      <c r="P28" s="48">
        <v>0.37062031578647758</v>
      </c>
      <c r="Q28" s="48">
        <v>0.8781155386741567</v>
      </c>
      <c r="R28" s="48">
        <v>0.1720030141621293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CoA &amp; CoA</vt:lpstr>
      <vt:lpstr>Adenylates</vt:lpstr>
      <vt:lpstr>Sugar phosph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Juvany</dc:creator>
  <cp:lastModifiedBy>Microsoft Office User</cp:lastModifiedBy>
  <dcterms:created xsi:type="dcterms:W3CDTF">2021-12-14T15:13:49Z</dcterms:created>
  <dcterms:modified xsi:type="dcterms:W3CDTF">2024-07-06T19:35:52Z</dcterms:modified>
</cp:coreProperties>
</file>